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D:\1-工作\5-发表文章\拟发文章\腐植酸钠酚羟基及羧基含量分析\PLOS One\图\"/>
    </mc:Choice>
  </mc:AlternateContent>
  <xr:revisionPtr revIDLastSave="0" documentId="13_ncr:1_{3155C1DC-88D7-4454-8409-5D6F37A027D0}" xr6:coauthVersionLast="45" xr6:coauthVersionMax="45" xr10:uidLastSave="{00000000-0000-0000-0000-000000000000}"/>
  <bookViews>
    <workbookView xWindow="-90" yWindow="-90" windowWidth="19380" windowHeight="10380" activeTab="5" xr2:uid="{00000000-000D-0000-FFFF-FFFF00000000}"/>
  </bookViews>
  <sheets>
    <sheet name="Fig 5 data" sheetId="6" r:id="rId1"/>
    <sheet name="Fig 6 data" sheetId="1" r:id="rId2"/>
    <sheet name="Fig7 data" sheetId="2" r:id="rId3"/>
    <sheet name="Fig 8 data" sheetId="3" r:id="rId4"/>
    <sheet name="Fig 9 data" sheetId="4" r:id="rId5"/>
    <sheet name="Fig 10 data" sheetId="5" r:id="rId6"/>
    <sheet name="Table 2 &amp; Fig 11 data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" i="5" l="1"/>
  <c r="L6" i="5"/>
  <c r="K7" i="5"/>
  <c r="K6" i="5"/>
  <c r="G7" i="5"/>
  <c r="F7" i="5"/>
  <c r="G6" i="5"/>
  <c r="F6" i="5"/>
</calcChain>
</file>

<file path=xl/sharedStrings.xml><?xml version="1.0" encoding="utf-8"?>
<sst xmlns="http://schemas.openxmlformats.org/spreadsheetml/2006/main" count="193" uniqueCount="163">
  <si>
    <t>4 times</t>
    <phoneticPr fontId="1" type="noConversion"/>
  </si>
  <si>
    <t>6 times</t>
    <phoneticPr fontId="1" type="noConversion"/>
  </si>
  <si>
    <t>8 times</t>
    <phoneticPr fontId="1" type="noConversion"/>
  </si>
  <si>
    <t>10 times</t>
    <phoneticPr fontId="1" type="noConversion"/>
  </si>
  <si>
    <t>Titrant (mL)</t>
  </si>
  <si>
    <t>Fig 6. Influence of washing times on conductivity curves.</t>
  </si>
  <si>
    <t>Fig 7. Influence of titrant concentrations on conductivity curve.</t>
  </si>
  <si>
    <t>Conductivity(μS/mL)</t>
  </si>
  <si>
    <t>0.3M</t>
    <phoneticPr fontId="1" type="noConversion"/>
  </si>
  <si>
    <t>0.5M</t>
    <phoneticPr fontId="1" type="noConversion"/>
  </si>
  <si>
    <t>0.7M</t>
    <phoneticPr fontId="1" type="noConversion"/>
  </si>
  <si>
    <t>Conductivity(μS/mL)</t>
    <phoneticPr fontId="1" type="noConversion"/>
  </si>
  <si>
    <t>Fig 8. Influence of nitrogen-gas flow rates on conductivity curves.</t>
  </si>
  <si>
    <t>40 mL</t>
    <phoneticPr fontId="1" type="noConversion"/>
  </si>
  <si>
    <t>60 mL</t>
    <phoneticPr fontId="1" type="noConversion"/>
  </si>
  <si>
    <t>80 mL</t>
    <phoneticPr fontId="1" type="noConversion"/>
  </si>
  <si>
    <t>100 mL</t>
    <phoneticPr fontId="1" type="noConversion"/>
  </si>
  <si>
    <t>Fig 9. Conductivity curve for p-Hydroxybenzoic acid.</t>
  </si>
  <si>
    <t>Titrant (mL)</t>
    <phoneticPr fontId="1" type="noConversion"/>
  </si>
  <si>
    <t>phenolic hydroxyl groups</t>
  </si>
  <si>
    <t>carboxyl groups</t>
  </si>
  <si>
    <t>FRCA (cmol/kg)</t>
    <phoneticPr fontId="1" type="noConversion"/>
  </si>
  <si>
    <t>Fig 5. The pH of the humic acid sample after rinsing by distilled water.</t>
  </si>
  <si>
    <t>Rinsing times</t>
    <phoneticPr fontId="1" type="noConversion"/>
  </si>
  <si>
    <t>pH</t>
    <phoneticPr fontId="1" type="noConversion"/>
  </si>
  <si>
    <t>parallel expriment 1</t>
    <phoneticPr fontId="1" type="noConversion"/>
  </si>
  <si>
    <t>parallel expriment 2</t>
    <phoneticPr fontId="1" type="noConversion"/>
  </si>
  <si>
    <t>parallel expriment 3</t>
    <phoneticPr fontId="1" type="noConversion"/>
  </si>
  <si>
    <t>Mean</t>
    <phoneticPr fontId="1" type="noConversion"/>
  </si>
  <si>
    <t>SD</t>
    <phoneticPr fontId="1" type="noConversion"/>
  </si>
  <si>
    <t>NACT (cmol/kg)</t>
  </si>
  <si>
    <t>P-value</t>
    <phoneticPr fontId="1" type="noConversion"/>
  </si>
  <si>
    <t>Source</t>
  </si>
  <si>
    <t>No.</t>
  </si>
  <si>
    <t>Content (%)</t>
  </si>
  <si>
    <t>Content (cmol/kg)</t>
  </si>
  <si>
    <t>Humic acid</t>
  </si>
  <si>
    <t>Phenolic-hydroxyl group</t>
  </si>
  <si>
    <t>Carboxyl group</t>
  </si>
  <si>
    <t>Heilongjiang</t>
  </si>
  <si>
    <t>H1</t>
  </si>
  <si>
    <t>25.1±0.53</t>
  </si>
  <si>
    <t>94.12±25.88</t>
  </si>
  <si>
    <t>64.44±9.11</t>
  </si>
  <si>
    <t>H2</t>
  </si>
  <si>
    <t>27.7±0.39</t>
  </si>
  <si>
    <t>88.24±25.29</t>
  </si>
  <si>
    <t>68.89±10.22</t>
  </si>
  <si>
    <t>H3</t>
  </si>
  <si>
    <t>56.2±1.49</t>
  </si>
  <si>
    <t>88.24±26.47</t>
  </si>
  <si>
    <t>42.22±11.33</t>
  </si>
  <si>
    <t>Jilin</t>
  </si>
  <si>
    <t>J1</t>
  </si>
  <si>
    <t>40.4±1.52</t>
  </si>
  <si>
    <t>129.41±27.65</t>
  </si>
  <si>
    <t>55.56±11.78</t>
  </si>
  <si>
    <t>J2</t>
  </si>
  <si>
    <t>47.1±0.42</t>
  </si>
  <si>
    <t>82.35±22.94</t>
  </si>
  <si>
    <t>28.89±9.78</t>
  </si>
  <si>
    <t>J3</t>
  </si>
  <si>
    <t>56.8±0.36</t>
  </si>
  <si>
    <t>82.35±17.06</t>
  </si>
  <si>
    <t>66.67±6.89</t>
  </si>
  <si>
    <t>Shanxi</t>
  </si>
  <si>
    <t>S1</t>
  </si>
  <si>
    <t>42.4±1.21</t>
  </si>
  <si>
    <t>147.06±6.47</t>
  </si>
  <si>
    <t>75.56±2.89</t>
  </si>
  <si>
    <t>S2</t>
  </si>
  <si>
    <t>50.5±0.98</t>
  </si>
  <si>
    <t>111.76±22.35</t>
  </si>
  <si>
    <t>64.44±8.89</t>
  </si>
  <si>
    <t>S3</t>
  </si>
  <si>
    <t>51.7±0.32</t>
  </si>
  <si>
    <t>64.71±15.88</t>
  </si>
  <si>
    <t>57.78±5.56</t>
  </si>
  <si>
    <t>S4</t>
  </si>
  <si>
    <t>59.9±1.73</t>
  </si>
  <si>
    <t>105.88±24.71</t>
  </si>
  <si>
    <t>62.22±5.11</t>
  </si>
  <si>
    <t>S5</t>
  </si>
  <si>
    <t>62.9±0.42</t>
  </si>
  <si>
    <t>111.76±14.12</t>
  </si>
  <si>
    <t>64.44±4.22</t>
  </si>
  <si>
    <t>S6</t>
  </si>
  <si>
    <t>63.1±0.73</t>
  </si>
  <si>
    <t>141.18±29.41</t>
  </si>
  <si>
    <t>68.89±12.44</t>
  </si>
  <si>
    <t>Xinjiang</t>
  </si>
  <si>
    <t>X1</t>
  </si>
  <si>
    <t>52.3±0.97</t>
  </si>
  <si>
    <t>194.12±11.18</t>
  </si>
  <si>
    <t>37.78±8.00</t>
  </si>
  <si>
    <t>X2</t>
  </si>
  <si>
    <t>55.9±0.28</t>
  </si>
  <si>
    <t>105.88±16.47</t>
  </si>
  <si>
    <t>66.67±6.22</t>
  </si>
  <si>
    <t>X3</t>
  </si>
  <si>
    <t>61.9±0.51</t>
  </si>
  <si>
    <t>105.88±15.29</t>
  </si>
  <si>
    <t>60.00±6.67</t>
  </si>
  <si>
    <t>X4</t>
  </si>
  <si>
    <t>65.9±0.43</t>
  </si>
  <si>
    <t>82.35±12.94</t>
  </si>
  <si>
    <t>60.00±5.11</t>
  </si>
  <si>
    <t>X5</t>
  </si>
  <si>
    <t>69.4±0.35</t>
  </si>
  <si>
    <t>123.53±12.94</t>
  </si>
  <si>
    <t>64.44±5.78</t>
  </si>
  <si>
    <t>X6</t>
  </si>
  <si>
    <t>71.8±0.98</t>
  </si>
  <si>
    <t>68.89±15.11</t>
  </si>
  <si>
    <t>Inner Mongolia</t>
  </si>
  <si>
    <t>N1</t>
  </si>
  <si>
    <t>53.0±0.58</t>
  </si>
  <si>
    <t>88.24±50.00</t>
  </si>
  <si>
    <t>53.33±5.78</t>
  </si>
  <si>
    <t>N2</t>
  </si>
  <si>
    <t>55.1±0.50</t>
  </si>
  <si>
    <t>105.88±22.94</t>
  </si>
  <si>
    <t>84.44±9.11</t>
  </si>
  <si>
    <t>N3</t>
  </si>
  <si>
    <t>56.7±0.74</t>
  </si>
  <si>
    <t>152.94±8.24</t>
  </si>
  <si>
    <t>64.44±7.56</t>
  </si>
  <si>
    <t>N4</t>
  </si>
  <si>
    <t>64.3±0.62</t>
  </si>
  <si>
    <t>47.59±30.59</t>
  </si>
  <si>
    <t>51.11±13.33</t>
  </si>
  <si>
    <t>Gansu</t>
  </si>
  <si>
    <t>G1</t>
  </si>
  <si>
    <t>56.5±0.92</t>
  </si>
  <si>
    <t>82.35±43.53</t>
  </si>
  <si>
    <t>60.00±10.00</t>
  </si>
  <si>
    <t>G2</t>
  </si>
  <si>
    <t>60.8±1.74</t>
  </si>
  <si>
    <t>76.47±14.12</t>
  </si>
  <si>
    <t>57.78±11.78</t>
  </si>
  <si>
    <t>G3</t>
  </si>
  <si>
    <t>63.5±0.87</t>
  </si>
  <si>
    <t>64.71±22.94</t>
  </si>
  <si>
    <t>44.44±16.44</t>
  </si>
  <si>
    <t>Jiangxi</t>
  </si>
  <si>
    <t>JX1</t>
  </si>
  <si>
    <t>57.8±0.90</t>
  </si>
  <si>
    <t>105.88±34.71</t>
  </si>
  <si>
    <t>75.56±5.33</t>
  </si>
  <si>
    <t>JX2</t>
  </si>
  <si>
    <t>64.3±0.53</t>
  </si>
  <si>
    <t>94.12±15.29</t>
  </si>
  <si>
    <t>55.56±5.33</t>
  </si>
  <si>
    <t>Ningxia</t>
  </si>
  <si>
    <t>NX1</t>
  </si>
  <si>
    <t>57.9±0.94</t>
  </si>
  <si>
    <t>82.35±13.53</t>
  </si>
  <si>
    <t>66.67±9.56</t>
  </si>
  <si>
    <t>NX2</t>
  </si>
  <si>
    <t>59.6±0.73</t>
  </si>
  <si>
    <t>88.24±27.06</t>
  </si>
  <si>
    <t>40.00±4.44</t>
  </si>
  <si>
    <t>Acidic-grou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9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0" fillId="0" borderId="0" xfId="0" applyFill="1"/>
    <xf numFmtId="0" fontId="4" fillId="0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5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0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0" xfId="0" applyFont="1"/>
    <xf numFmtId="0" fontId="6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2" borderId="2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2" borderId="2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300E4-7BB0-4F50-ACD6-1B25D1B2B3CE}">
  <dimension ref="B3:H10"/>
  <sheetViews>
    <sheetView workbookViewId="0">
      <selection activeCell="J10" sqref="J10"/>
    </sheetView>
  </sheetViews>
  <sheetFormatPr defaultRowHeight="14.25" x14ac:dyDescent="0.65"/>
  <cols>
    <col min="3" max="3" width="13.73828125" customWidth="1"/>
  </cols>
  <sheetData>
    <row r="3" spans="2:8" ht="15.5" x14ac:dyDescent="0.65">
      <c r="B3" s="1" t="s">
        <v>22</v>
      </c>
    </row>
    <row r="5" spans="2:8" ht="14.5" x14ac:dyDescent="0.65">
      <c r="C5" s="60" t="s">
        <v>23</v>
      </c>
      <c r="D5" s="58" t="s">
        <v>24</v>
      </c>
      <c r="E5" s="59"/>
      <c r="F5" s="59"/>
      <c r="G5" s="60" t="s">
        <v>28</v>
      </c>
      <c r="H5" s="60" t="s">
        <v>29</v>
      </c>
    </row>
    <row r="6" spans="2:8" s="3" customFormat="1" ht="43.5" customHeight="1" x14ac:dyDescent="0.65">
      <c r="C6" s="61"/>
      <c r="D6" s="50" t="s">
        <v>25</v>
      </c>
      <c r="E6" s="11" t="s">
        <v>26</v>
      </c>
      <c r="F6" s="11" t="s">
        <v>27</v>
      </c>
      <c r="G6" s="61"/>
      <c r="H6" s="61"/>
    </row>
    <row r="7" spans="2:8" ht="14.5" x14ac:dyDescent="0.65">
      <c r="C7" s="51">
        <v>4</v>
      </c>
      <c r="D7" s="52">
        <v>3.38</v>
      </c>
      <c r="E7" s="52">
        <v>3.15</v>
      </c>
      <c r="F7" s="52">
        <v>3.1</v>
      </c>
      <c r="G7" s="52">
        <v>3.21</v>
      </c>
      <c r="H7" s="53">
        <v>0.15</v>
      </c>
    </row>
    <row r="8" spans="2:8" ht="14.5" x14ac:dyDescent="0.65">
      <c r="C8" s="51">
        <v>6</v>
      </c>
      <c r="D8" s="52">
        <v>3.97</v>
      </c>
      <c r="E8" s="52">
        <v>3.57</v>
      </c>
      <c r="F8" s="52">
        <v>3.64</v>
      </c>
      <c r="G8" s="52">
        <v>3.73</v>
      </c>
      <c r="H8" s="53">
        <v>0.21</v>
      </c>
    </row>
    <row r="9" spans="2:8" ht="14.5" x14ac:dyDescent="0.65">
      <c r="C9" s="51">
        <v>8</v>
      </c>
      <c r="D9" s="52">
        <v>3.88</v>
      </c>
      <c r="E9" s="52">
        <v>4.12</v>
      </c>
      <c r="F9" s="52">
        <v>4.04</v>
      </c>
      <c r="G9" s="52">
        <v>4.01</v>
      </c>
      <c r="H9" s="53">
        <v>0.12</v>
      </c>
    </row>
    <row r="10" spans="2:8" ht="14.5" x14ac:dyDescent="0.65">
      <c r="C10" s="54">
        <v>10</v>
      </c>
      <c r="D10" s="32">
        <v>4.05</v>
      </c>
      <c r="E10" s="32">
        <v>3.9</v>
      </c>
      <c r="F10" s="32">
        <v>4.05</v>
      </c>
      <c r="G10" s="32">
        <v>4</v>
      </c>
      <c r="H10" s="33">
        <v>0.09</v>
      </c>
    </row>
  </sheetData>
  <mergeCells count="4">
    <mergeCell ref="D5:F5"/>
    <mergeCell ref="C5:C6"/>
    <mergeCell ref="G5:G6"/>
    <mergeCell ref="H5:H6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16"/>
  <sheetViews>
    <sheetView workbookViewId="0">
      <selection activeCell="J13" sqref="J13"/>
    </sheetView>
  </sheetViews>
  <sheetFormatPr defaultRowHeight="14.25" x14ac:dyDescent="0.65"/>
  <cols>
    <col min="2" max="2" width="11.91015625" customWidth="1"/>
  </cols>
  <sheetData>
    <row r="1" spans="2:10" ht="15.5" x14ac:dyDescent="0.65">
      <c r="B1" s="62" t="s">
        <v>5</v>
      </c>
      <c r="C1" s="62"/>
      <c r="D1" s="62"/>
      <c r="E1" s="62"/>
      <c r="F1" s="62"/>
      <c r="G1" s="62"/>
      <c r="H1" s="62"/>
      <c r="I1" s="62"/>
      <c r="J1" s="62"/>
    </row>
    <row r="4" spans="2:10" ht="14.5" x14ac:dyDescent="0.7">
      <c r="B4" s="59" t="s">
        <v>4</v>
      </c>
      <c r="C4" s="63" t="s">
        <v>11</v>
      </c>
      <c r="D4" s="64"/>
      <c r="E4" s="64"/>
      <c r="F4" s="64"/>
    </row>
    <row r="5" spans="2:10" ht="14.5" x14ac:dyDescent="0.7">
      <c r="B5" s="59"/>
      <c r="C5" s="42" t="s">
        <v>0</v>
      </c>
      <c r="D5" s="49" t="s">
        <v>1</v>
      </c>
      <c r="E5" s="49" t="s">
        <v>2</v>
      </c>
      <c r="F5" s="49" t="s">
        <v>3</v>
      </c>
    </row>
    <row r="6" spans="2:10" ht="14.5" x14ac:dyDescent="0.7">
      <c r="B6" s="55">
        <v>0</v>
      </c>
      <c r="C6" s="43">
        <v>6.29</v>
      </c>
      <c r="D6" s="28">
        <v>6.95</v>
      </c>
      <c r="E6" s="28">
        <v>4.2300000000000004</v>
      </c>
      <c r="F6" s="44">
        <v>1.425</v>
      </c>
    </row>
    <row r="7" spans="2:10" ht="14.5" x14ac:dyDescent="0.7">
      <c r="B7" s="56">
        <v>0.5</v>
      </c>
      <c r="C7" s="45">
        <v>5.93</v>
      </c>
      <c r="D7" s="46">
        <v>6.46</v>
      </c>
      <c r="E7" s="46">
        <v>4.54</v>
      </c>
      <c r="F7" s="38">
        <v>4.67</v>
      </c>
    </row>
    <row r="8" spans="2:10" ht="14.5" x14ac:dyDescent="0.7">
      <c r="B8" s="56">
        <v>1</v>
      </c>
      <c r="C8" s="45">
        <v>6.06</v>
      </c>
      <c r="D8" s="46">
        <v>6.82</v>
      </c>
      <c r="E8" s="46">
        <v>5.28</v>
      </c>
      <c r="F8" s="38">
        <v>6.13</v>
      </c>
    </row>
    <row r="9" spans="2:10" ht="14.5" x14ac:dyDescent="0.7">
      <c r="B9" s="56">
        <v>1.5</v>
      </c>
      <c r="C9" s="45">
        <v>5.94</v>
      </c>
      <c r="D9" s="46">
        <v>6.25</v>
      </c>
      <c r="E9" s="46">
        <v>4.47</v>
      </c>
      <c r="F9" s="38">
        <v>6.58</v>
      </c>
    </row>
    <row r="10" spans="2:10" ht="14.5" x14ac:dyDescent="0.7">
      <c r="B10" s="56">
        <v>2</v>
      </c>
      <c r="C10" s="45">
        <v>5.78</v>
      </c>
      <c r="D10" s="46">
        <v>5.69</v>
      </c>
      <c r="E10" s="46">
        <v>3.98</v>
      </c>
      <c r="F10" s="38">
        <v>6.67</v>
      </c>
    </row>
    <row r="11" spans="2:10" ht="14.5" x14ac:dyDescent="0.7">
      <c r="B11" s="56">
        <v>2.5</v>
      </c>
      <c r="C11" s="45">
        <v>5.59</v>
      </c>
      <c r="D11" s="46">
        <v>5.51</v>
      </c>
      <c r="E11" s="46">
        <v>4.05</v>
      </c>
      <c r="F11" s="38">
        <v>6.17</v>
      </c>
    </row>
    <row r="12" spans="2:10" ht="14.5" x14ac:dyDescent="0.7">
      <c r="B12" s="56">
        <v>3</v>
      </c>
      <c r="C12" s="45">
        <v>5.66</v>
      </c>
      <c r="D12" s="46">
        <v>5.67</v>
      </c>
      <c r="E12" s="46">
        <v>4.72</v>
      </c>
      <c r="F12" s="38">
        <v>5.71</v>
      </c>
    </row>
    <row r="13" spans="2:10" ht="14.5" x14ac:dyDescent="0.7">
      <c r="B13" s="56">
        <v>3.5</v>
      </c>
      <c r="C13" s="45">
        <v>5.83</v>
      </c>
      <c r="D13" s="46">
        <v>6.09</v>
      </c>
      <c r="E13" s="46">
        <v>5.01</v>
      </c>
      <c r="F13" s="38">
        <v>5.24</v>
      </c>
    </row>
    <row r="14" spans="2:10" ht="14.5" x14ac:dyDescent="0.7">
      <c r="B14" s="56">
        <v>4</v>
      </c>
      <c r="C14" s="45">
        <v>6.05</v>
      </c>
      <c r="D14" s="46">
        <v>6.57</v>
      </c>
      <c r="E14" s="46">
        <v>5.28</v>
      </c>
      <c r="F14" s="38">
        <v>5.64</v>
      </c>
    </row>
    <row r="15" spans="2:10" ht="14.5" x14ac:dyDescent="0.7">
      <c r="B15" s="56">
        <v>4.5</v>
      </c>
      <c r="C15" s="45">
        <v>6.47</v>
      </c>
      <c r="D15" s="46">
        <v>7.16</v>
      </c>
      <c r="E15" s="46">
        <v>5.68</v>
      </c>
      <c r="F15" s="38">
        <v>6.5</v>
      </c>
    </row>
    <row r="16" spans="2:10" ht="14.5" x14ac:dyDescent="0.7">
      <c r="B16" s="57">
        <v>5</v>
      </c>
      <c r="C16" s="47">
        <v>7.35</v>
      </c>
      <c r="D16" s="34">
        <v>7.97</v>
      </c>
      <c r="E16" s="34">
        <v>6.32</v>
      </c>
      <c r="F16" s="39">
        <v>7.68</v>
      </c>
    </row>
  </sheetData>
  <mergeCells count="3">
    <mergeCell ref="B1:J1"/>
    <mergeCell ref="C4:F4"/>
    <mergeCell ref="B4:B5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B9624-825B-47A2-9291-101ED162DECF}">
  <dimension ref="C2:H15"/>
  <sheetViews>
    <sheetView workbookViewId="0">
      <selection activeCell="H7" sqref="H7"/>
    </sheetView>
  </sheetViews>
  <sheetFormatPr defaultRowHeight="14.25" x14ac:dyDescent="0.65"/>
  <cols>
    <col min="3" max="3" width="13.51953125" customWidth="1"/>
  </cols>
  <sheetData>
    <row r="2" spans="3:8" ht="15.5" x14ac:dyDescent="0.65">
      <c r="C2" s="62" t="s">
        <v>6</v>
      </c>
      <c r="D2" s="62"/>
      <c r="E2" s="62"/>
      <c r="F2" s="62"/>
      <c r="G2" s="62"/>
      <c r="H2" s="62"/>
    </row>
    <row r="4" spans="3:8" ht="14.5" x14ac:dyDescent="0.7">
      <c r="C4" s="59" t="s">
        <v>4</v>
      </c>
      <c r="D4" s="65" t="s">
        <v>7</v>
      </c>
      <c r="E4" s="66"/>
      <c r="F4" s="63"/>
    </row>
    <row r="5" spans="3:8" ht="14.5" x14ac:dyDescent="0.7">
      <c r="C5" s="59"/>
      <c r="D5" s="40" t="s">
        <v>8</v>
      </c>
      <c r="E5" s="41" t="s">
        <v>9</v>
      </c>
      <c r="F5" s="42" t="s">
        <v>10</v>
      </c>
    </row>
    <row r="6" spans="3:8" ht="14.5" x14ac:dyDescent="0.7">
      <c r="C6" s="56">
        <v>0</v>
      </c>
      <c r="D6" s="43">
        <v>4.5599999999999996</v>
      </c>
      <c r="E6" s="28">
        <v>7.09</v>
      </c>
      <c r="F6" s="44">
        <v>6.52</v>
      </c>
    </row>
    <row r="7" spans="3:8" ht="14.5" x14ac:dyDescent="0.7">
      <c r="C7" s="56">
        <v>0.5</v>
      </c>
      <c r="D7" s="45">
        <v>4.8</v>
      </c>
      <c r="E7" s="46">
        <v>7.2</v>
      </c>
      <c r="F7" s="38">
        <v>5.12</v>
      </c>
    </row>
    <row r="8" spans="3:8" ht="14.5" x14ac:dyDescent="0.7">
      <c r="C8" s="56">
        <v>1</v>
      </c>
      <c r="D8" s="45">
        <v>4.84</v>
      </c>
      <c r="E8" s="46">
        <v>7.54</v>
      </c>
      <c r="F8" s="38">
        <v>4.88</v>
      </c>
    </row>
    <row r="9" spans="3:8" ht="14.5" x14ac:dyDescent="0.7">
      <c r="C9" s="56">
        <v>1.5</v>
      </c>
      <c r="D9" s="45">
        <v>4.8899999999999997</v>
      </c>
      <c r="E9" s="46">
        <v>7.96</v>
      </c>
      <c r="F9" s="38">
        <v>4.9000000000000004</v>
      </c>
    </row>
    <row r="10" spans="3:8" ht="14.5" x14ac:dyDescent="0.7">
      <c r="C10" s="56">
        <v>2</v>
      </c>
      <c r="D10" s="45">
        <v>4.92</v>
      </c>
      <c r="E10" s="46">
        <v>7.64</v>
      </c>
      <c r="F10" s="38">
        <v>5.18</v>
      </c>
    </row>
    <row r="11" spans="3:8" ht="14.5" x14ac:dyDescent="0.7">
      <c r="C11" s="56">
        <v>2.5</v>
      </c>
      <c r="D11" s="45">
        <v>4.8</v>
      </c>
      <c r="E11" s="46">
        <v>7.36</v>
      </c>
      <c r="F11" s="38">
        <v>5.37</v>
      </c>
    </row>
    <row r="12" spans="3:8" ht="14.5" x14ac:dyDescent="0.7">
      <c r="C12" s="56">
        <v>3</v>
      </c>
      <c r="D12" s="45">
        <v>4.7699999999999996</v>
      </c>
      <c r="E12" s="46">
        <v>7.29</v>
      </c>
      <c r="F12" s="38">
        <v>5.63</v>
      </c>
    </row>
    <row r="13" spans="3:8" ht="14.5" x14ac:dyDescent="0.7">
      <c r="C13" s="56">
        <v>3.5</v>
      </c>
      <c r="D13" s="45">
        <v>4.67</v>
      </c>
      <c r="E13" s="46">
        <v>7.53</v>
      </c>
      <c r="F13" s="38">
        <v>5.87</v>
      </c>
    </row>
    <row r="14" spans="3:8" ht="14.5" x14ac:dyDescent="0.7">
      <c r="C14" s="57">
        <v>4</v>
      </c>
      <c r="D14" s="47">
        <v>4.6100000000000003</v>
      </c>
      <c r="E14" s="34">
        <v>7.91</v>
      </c>
      <c r="F14" s="39">
        <v>6.06</v>
      </c>
    </row>
    <row r="15" spans="3:8" ht="14.5" x14ac:dyDescent="0.7">
      <c r="C15" s="48"/>
      <c r="D15" s="48"/>
      <c r="E15" s="48"/>
      <c r="F15" s="48"/>
    </row>
  </sheetData>
  <mergeCells count="3">
    <mergeCell ref="D4:F4"/>
    <mergeCell ref="C4:C5"/>
    <mergeCell ref="C2:H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FC163-816A-4665-816F-BA92C450D22A}">
  <dimension ref="B2:G16"/>
  <sheetViews>
    <sheetView workbookViewId="0">
      <selection activeCell="M12" sqref="M12"/>
    </sheetView>
  </sheetViews>
  <sheetFormatPr defaultRowHeight="14.25" x14ac:dyDescent="0.65"/>
  <cols>
    <col min="3" max="3" width="13" customWidth="1"/>
  </cols>
  <sheetData>
    <row r="2" spans="2:7" ht="15.5" x14ac:dyDescent="0.65">
      <c r="B2" s="1" t="s">
        <v>12</v>
      </c>
    </row>
    <row r="4" spans="2:7" ht="14.5" x14ac:dyDescent="0.7">
      <c r="C4" s="59" t="s">
        <v>18</v>
      </c>
      <c r="D4" s="63" t="s">
        <v>11</v>
      </c>
      <c r="E4" s="64"/>
      <c r="F4" s="64"/>
      <c r="G4" s="64"/>
    </row>
    <row r="5" spans="2:7" ht="14.5" x14ac:dyDescent="0.7">
      <c r="C5" s="59"/>
      <c r="D5" s="40" t="s">
        <v>13</v>
      </c>
      <c r="E5" s="41" t="s">
        <v>14</v>
      </c>
      <c r="F5" s="41" t="s">
        <v>15</v>
      </c>
      <c r="G5" s="42" t="s">
        <v>16</v>
      </c>
    </row>
    <row r="6" spans="2:7" ht="14.5" x14ac:dyDescent="0.7">
      <c r="C6" s="56">
        <v>0</v>
      </c>
      <c r="D6" s="46">
        <v>2.23</v>
      </c>
      <c r="E6" s="46">
        <v>6.52</v>
      </c>
      <c r="F6" s="46">
        <v>7.09</v>
      </c>
      <c r="G6" s="38">
        <v>4.3499999999999996</v>
      </c>
    </row>
    <row r="7" spans="2:7" ht="14.5" x14ac:dyDescent="0.7">
      <c r="C7" s="56">
        <v>1</v>
      </c>
      <c r="D7" s="46">
        <v>71.599999999999994</v>
      </c>
      <c r="E7" s="46">
        <v>37.1</v>
      </c>
      <c r="F7" s="46">
        <v>7.2</v>
      </c>
      <c r="G7" s="38">
        <v>4.83</v>
      </c>
    </row>
    <row r="8" spans="2:7" ht="14.5" x14ac:dyDescent="0.7">
      <c r="C8" s="56">
        <v>2</v>
      </c>
      <c r="D8" s="46">
        <v>87.1</v>
      </c>
      <c r="E8" s="46">
        <v>65.2</v>
      </c>
      <c r="F8" s="46">
        <v>7.54</v>
      </c>
      <c r="G8" s="38">
        <v>5.49</v>
      </c>
    </row>
    <row r="9" spans="2:7" ht="14.5" x14ac:dyDescent="0.7">
      <c r="C9" s="56">
        <v>3</v>
      </c>
      <c r="D9" s="46">
        <v>96.8</v>
      </c>
      <c r="E9" s="46">
        <v>89.9</v>
      </c>
      <c r="F9" s="46">
        <v>8.23</v>
      </c>
      <c r="G9" s="38">
        <v>6.38</v>
      </c>
    </row>
    <row r="10" spans="2:7" ht="14.5" x14ac:dyDescent="0.7">
      <c r="C10" s="56">
        <v>4</v>
      </c>
      <c r="D10" s="46">
        <v>103.6</v>
      </c>
      <c r="E10" s="46">
        <v>97.6</v>
      </c>
      <c r="F10" s="46">
        <v>7.64</v>
      </c>
      <c r="G10" s="38">
        <v>5.61</v>
      </c>
    </row>
    <row r="11" spans="2:7" ht="14.5" x14ac:dyDescent="0.7">
      <c r="C11" s="56">
        <v>5</v>
      </c>
      <c r="D11" s="46">
        <v>109.3</v>
      </c>
      <c r="E11" s="46">
        <v>93.1</v>
      </c>
      <c r="F11" s="46">
        <v>7.36</v>
      </c>
      <c r="G11" s="38">
        <v>4.6500000000000004</v>
      </c>
    </row>
    <row r="12" spans="2:7" ht="14.5" x14ac:dyDescent="0.7">
      <c r="C12" s="56">
        <v>6</v>
      </c>
      <c r="D12" s="46">
        <v>116.9</v>
      </c>
      <c r="E12" s="46">
        <v>89.7</v>
      </c>
      <c r="F12" s="46">
        <v>7</v>
      </c>
      <c r="G12" s="38">
        <v>4.1900000000000004</v>
      </c>
    </row>
    <row r="13" spans="2:7" ht="14.5" x14ac:dyDescent="0.7">
      <c r="C13" s="56">
        <v>7</v>
      </c>
      <c r="D13" s="46">
        <v>119.1</v>
      </c>
      <c r="E13" s="46">
        <v>85.7</v>
      </c>
      <c r="F13" s="46">
        <v>7.23</v>
      </c>
      <c r="G13" s="38">
        <v>4.8600000000000003</v>
      </c>
    </row>
    <row r="14" spans="2:7" ht="14.5" x14ac:dyDescent="0.7">
      <c r="C14" s="56">
        <v>8</v>
      </c>
      <c r="D14" s="46">
        <v>126.2</v>
      </c>
      <c r="E14" s="46">
        <v>81.900000000000006</v>
      </c>
      <c r="F14" s="46">
        <v>7.71</v>
      </c>
      <c r="G14" s="38">
        <v>5.79</v>
      </c>
    </row>
    <row r="15" spans="2:7" ht="14.5" x14ac:dyDescent="0.7">
      <c r="C15" s="56">
        <v>9</v>
      </c>
      <c r="D15" s="46">
        <v>136.9</v>
      </c>
      <c r="E15" s="46">
        <v>78.099999999999994</v>
      </c>
      <c r="F15" s="46">
        <v>8.26</v>
      </c>
      <c r="G15" s="38">
        <v>6.47</v>
      </c>
    </row>
    <row r="16" spans="2:7" ht="14.5" x14ac:dyDescent="0.7">
      <c r="C16" s="57">
        <v>10</v>
      </c>
      <c r="D16" s="34">
        <v>147.5</v>
      </c>
      <c r="E16" s="34">
        <v>76.900000000000006</v>
      </c>
      <c r="F16" s="34">
        <v>8.86</v>
      </c>
      <c r="G16" s="39">
        <v>7.26</v>
      </c>
    </row>
  </sheetData>
  <mergeCells count="2">
    <mergeCell ref="C4:C5"/>
    <mergeCell ref="D4:G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3D8C3-CB30-4BB7-8261-C3A5D349681A}">
  <dimension ref="C2:G32"/>
  <sheetViews>
    <sheetView topLeftCell="A13" workbookViewId="0">
      <selection activeCell="F12" sqref="F12"/>
    </sheetView>
  </sheetViews>
  <sheetFormatPr defaultRowHeight="14.25" x14ac:dyDescent="0.65"/>
  <cols>
    <col min="3" max="3" width="12.4765625" customWidth="1"/>
    <col min="4" max="4" width="20.60546875" customWidth="1"/>
  </cols>
  <sheetData>
    <row r="2" spans="3:7" ht="15.5" x14ac:dyDescent="0.65">
      <c r="C2" s="62" t="s">
        <v>17</v>
      </c>
      <c r="D2" s="62"/>
      <c r="E2" s="62"/>
      <c r="F2" s="62"/>
      <c r="G2" s="62"/>
    </row>
    <row r="4" spans="3:7" ht="26.75" customHeight="1" x14ac:dyDescent="0.65">
      <c r="C4" s="36" t="s">
        <v>4</v>
      </c>
      <c r="D4" s="37" t="s">
        <v>11</v>
      </c>
    </row>
    <row r="5" spans="3:7" ht="14.5" x14ac:dyDescent="0.7">
      <c r="C5" s="56">
        <v>1.5</v>
      </c>
      <c r="D5" s="38">
        <v>71.099999999999994</v>
      </c>
    </row>
    <row r="6" spans="3:7" ht="14.5" x14ac:dyDescent="0.7">
      <c r="C6" s="56">
        <v>2</v>
      </c>
      <c r="D6" s="38">
        <v>83.8</v>
      </c>
    </row>
    <row r="7" spans="3:7" ht="14.5" x14ac:dyDescent="0.7">
      <c r="C7" s="56">
        <v>2.5</v>
      </c>
      <c r="D7" s="38">
        <v>93.6</v>
      </c>
    </row>
    <row r="8" spans="3:7" ht="14.5" x14ac:dyDescent="0.7">
      <c r="C8" s="56">
        <v>3</v>
      </c>
      <c r="D8" s="38">
        <v>103.2</v>
      </c>
    </row>
    <row r="9" spans="3:7" ht="14.5" x14ac:dyDescent="0.7">
      <c r="C9" s="56">
        <v>3.5</v>
      </c>
      <c r="D9" s="38">
        <v>112.5</v>
      </c>
    </row>
    <row r="10" spans="3:7" ht="14.5" x14ac:dyDescent="0.7">
      <c r="C10" s="56">
        <v>4</v>
      </c>
      <c r="D10" s="38">
        <v>118.1</v>
      </c>
    </row>
    <row r="11" spans="3:7" ht="14.5" x14ac:dyDescent="0.7">
      <c r="C11" s="56">
        <v>4.5</v>
      </c>
      <c r="D11" s="38">
        <v>123.8</v>
      </c>
    </row>
    <row r="12" spans="3:7" ht="14.5" x14ac:dyDescent="0.7">
      <c r="C12" s="56">
        <v>5</v>
      </c>
      <c r="D12" s="38">
        <v>125</v>
      </c>
    </row>
    <row r="13" spans="3:7" ht="14.5" x14ac:dyDescent="0.7">
      <c r="C13" s="56">
        <v>5.5</v>
      </c>
      <c r="D13" s="38">
        <v>119.9</v>
      </c>
    </row>
    <row r="14" spans="3:7" ht="14.5" x14ac:dyDescent="0.7">
      <c r="C14" s="56">
        <v>6</v>
      </c>
      <c r="D14" s="38">
        <v>112.7</v>
      </c>
    </row>
    <row r="15" spans="3:7" ht="14.5" x14ac:dyDescent="0.7">
      <c r="C15" s="56">
        <v>6.5</v>
      </c>
      <c r="D15" s="38">
        <v>105.6</v>
      </c>
    </row>
    <row r="16" spans="3:7" ht="14.5" x14ac:dyDescent="0.7">
      <c r="C16" s="56">
        <v>7</v>
      </c>
      <c r="D16" s="38">
        <v>98.6</v>
      </c>
    </row>
    <row r="17" spans="3:4" ht="14.5" x14ac:dyDescent="0.7">
      <c r="C17" s="56">
        <v>7.5</v>
      </c>
      <c r="D17" s="38">
        <v>89.9</v>
      </c>
    </row>
    <row r="18" spans="3:4" ht="14.5" x14ac:dyDescent="0.7">
      <c r="C18" s="56">
        <v>8</v>
      </c>
      <c r="D18" s="38">
        <v>80.599999999999994</v>
      </c>
    </row>
    <row r="19" spans="3:4" ht="14.5" x14ac:dyDescent="0.7">
      <c r="C19" s="56">
        <v>8.5</v>
      </c>
      <c r="D19" s="38">
        <v>72.099999999999994</v>
      </c>
    </row>
    <row r="20" spans="3:4" ht="14.5" x14ac:dyDescent="0.7">
      <c r="C20" s="56">
        <v>9</v>
      </c>
      <c r="D20" s="38">
        <v>65.2</v>
      </c>
    </row>
    <row r="21" spans="3:4" ht="14.5" x14ac:dyDescent="0.7">
      <c r="C21" s="56">
        <v>9.5</v>
      </c>
      <c r="D21" s="38">
        <v>61.6</v>
      </c>
    </row>
    <row r="22" spans="3:4" ht="14.5" x14ac:dyDescent="0.7">
      <c r="C22" s="56">
        <v>10</v>
      </c>
      <c r="D22" s="38">
        <v>65.3</v>
      </c>
    </row>
    <row r="23" spans="3:4" ht="14.5" x14ac:dyDescent="0.7">
      <c r="C23" s="56">
        <v>10.5</v>
      </c>
      <c r="D23" s="38">
        <v>72.599999999999994</v>
      </c>
    </row>
    <row r="24" spans="3:4" ht="14.5" x14ac:dyDescent="0.7">
      <c r="C24" s="56">
        <v>11</v>
      </c>
      <c r="D24" s="38">
        <v>79.599999999999994</v>
      </c>
    </row>
    <row r="25" spans="3:4" ht="14.5" x14ac:dyDescent="0.7">
      <c r="C25" s="56">
        <v>11.5</v>
      </c>
      <c r="D25" s="38">
        <v>86</v>
      </c>
    </row>
    <row r="26" spans="3:4" ht="14.5" x14ac:dyDescent="0.7">
      <c r="C26" s="56">
        <v>12</v>
      </c>
      <c r="D26" s="38">
        <v>96.8</v>
      </c>
    </row>
    <row r="27" spans="3:4" ht="14.5" x14ac:dyDescent="0.7">
      <c r="C27" s="56">
        <v>12.5</v>
      </c>
      <c r="D27" s="38">
        <v>103.2</v>
      </c>
    </row>
    <row r="28" spans="3:4" ht="14.5" x14ac:dyDescent="0.7">
      <c r="C28" s="56">
        <v>13</v>
      </c>
      <c r="D28" s="38">
        <v>110.7</v>
      </c>
    </row>
    <row r="29" spans="3:4" ht="14.5" x14ac:dyDescent="0.7">
      <c r="C29" s="56">
        <v>13.5</v>
      </c>
      <c r="D29" s="38">
        <v>114.6</v>
      </c>
    </row>
    <row r="30" spans="3:4" ht="14.5" x14ac:dyDescent="0.7">
      <c r="C30" s="56">
        <v>14</v>
      </c>
      <c r="D30" s="38">
        <v>121.3</v>
      </c>
    </row>
    <row r="31" spans="3:4" ht="14.5" x14ac:dyDescent="0.7">
      <c r="C31" s="56">
        <v>14.5</v>
      </c>
      <c r="D31" s="38">
        <v>128.1</v>
      </c>
    </row>
    <row r="32" spans="3:4" ht="14.5" x14ac:dyDescent="0.7">
      <c r="C32" s="57">
        <v>15</v>
      </c>
      <c r="D32" s="39">
        <v>136.5</v>
      </c>
    </row>
  </sheetData>
  <mergeCells count="1">
    <mergeCell ref="C2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4D23E-1DCC-4A02-BE79-A7BDB4ABDFF8}">
  <dimension ref="B4:M16"/>
  <sheetViews>
    <sheetView tabSelected="1" workbookViewId="0">
      <selection activeCell="K11" sqref="K11"/>
    </sheetView>
  </sheetViews>
  <sheetFormatPr defaultRowHeight="14.25" x14ac:dyDescent="0.65"/>
  <cols>
    <col min="1" max="1" width="25.390625" customWidth="1"/>
    <col min="2" max="2" width="25.6953125" customWidth="1"/>
  </cols>
  <sheetData>
    <row r="4" spans="2:13" ht="14.5" x14ac:dyDescent="0.7">
      <c r="B4" s="59" t="s">
        <v>162</v>
      </c>
      <c r="C4" s="59" t="s">
        <v>21</v>
      </c>
      <c r="D4" s="59"/>
      <c r="E4" s="59"/>
      <c r="F4" s="59" t="s">
        <v>28</v>
      </c>
      <c r="G4" s="59" t="s">
        <v>29</v>
      </c>
      <c r="H4" s="64" t="s">
        <v>30</v>
      </c>
      <c r="I4" s="64"/>
      <c r="J4" s="64"/>
      <c r="K4" s="59" t="s">
        <v>28</v>
      </c>
      <c r="L4" s="59" t="s">
        <v>29</v>
      </c>
      <c r="M4" s="67" t="s">
        <v>31</v>
      </c>
    </row>
    <row r="5" spans="2:13" ht="24" x14ac:dyDescent="0.65">
      <c r="B5" s="59"/>
      <c r="C5" s="11" t="s">
        <v>25</v>
      </c>
      <c r="D5" s="11" t="s">
        <v>26</v>
      </c>
      <c r="E5" s="11" t="s">
        <v>27</v>
      </c>
      <c r="F5" s="59"/>
      <c r="G5" s="59"/>
      <c r="H5" s="11" t="s">
        <v>25</v>
      </c>
      <c r="I5" s="11" t="s">
        <v>26</v>
      </c>
      <c r="J5" s="11" t="s">
        <v>27</v>
      </c>
      <c r="K5" s="59"/>
      <c r="L5" s="59"/>
      <c r="M5" s="67"/>
    </row>
    <row r="6" spans="2:13" ht="15.75" x14ac:dyDescent="0.75">
      <c r="B6" s="24" t="s">
        <v>19</v>
      </c>
      <c r="C6" s="25">
        <v>102.19</v>
      </c>
      <c r="D6" s="26">
        <v>106.58</v>
      </c>
      <c r="E6" s="27">
        <v>97.8</v>
      </c>
      <c r="F6" s="28">
        <f>AVERAGE(C6:E6)</f>
        <v>102.19</v>
      </c>
      <c r="G6" s="28">
        <f>STDEV(C6:E6)</f>
        <v>4.3900000000000006</v>
      </c>
      <c r="H6" s="26">
        <v>106.26</v>
      </c>
      <c r="I6" s="26">
        <v>108.97</v>
      </c>
      <c r="J6" s="27">
        <v>103.55</v>
      </c>
      <c r="K6" s="28">
        <f>AVERAGE(H6:J6)</f>
        <v>106.26</v>
      </c>
      <c r="L6" s="28">
        <f>STDEV(H6:J6)</f>
        <v>2.7100000000000009</v>
      </c>
      <c r="M6" s="29">
        <v>0.24360000000000001</v>
      </c>
    </row>
    <row r="7" spans="2:13" ht="15.75" x14ac:dyDescent="0.75">
      <c r="B7" s="30" t="s">
        <v>20</v>
      </c>
      <c r="C7" s="31">
        <v>42.31</v>
      </c>
      <c r="D7" s="32">
        <v>44.77</v>
      </c>
      <c r="E7" s="33">
        <v>39.85</v>
      </c>
      <c r="F7" s="34">
        <f>AVERAGE(C7:E7)</f>
        <v>42.31</v>
      </c>
      <c r="G7" s="34">
        <f>STDEV(C7:E7)</f>
        <v>2.4600000000000009</v>
      </c>
      <c r="H7" s="32">
        <v>43.93</v>
      </c>
      <c r="I7" s="32">
        <v>47.35</v>
      </c>
      <c r="J7" s="33">
        <v>40.51</v>
      </c>
      <c r="K7" s="34">
        <f>AVERAGE(H7:J7)</f>
        <v>43.93</v>
      </c>
      <c r="L7" s="34">
        <f>STDEV(H7:J7)</f>
        <v>3.4200000000000017</v>
      </c>
      <c r="M7" s="35">
        <v>0.54179999999999995</v>
      </c>
    </row>
    <row r="12" spans="2:13" x14ac:dyDescent="0.65">
      <c r="B12" s="2"/>
    </row>
    <row r="13" spans="2:13" x14ac:dyDescent="0.65">
      <c r="C13" s="2"/>
      <c r="D13" s="2"/>
    </row>
    <row r="14" spans="2:13" x14ac:dyDescent="0.65">
      <c r="D14" s="2"/>
    </row>
    <row r="15" spans="2:13" x14ac:dyDescent="0.65">
      <c r="D15" s="2"/>
    </row>
    <row r="16" spans="2:13" x14ac:dyDescent="0.65">
      <c r="D16" s="2"/>
    </row>
  </sheetData>
  <mergeCells count="8">
    <mergeCell ref="K4:K5"/>
    <mergeCell ref="L4:L5"/>
    <mergeCell ref="M4:M5"/>
    <mergeCell ref="C4:E4"/>
    <mergeCell ref="B4:B5"/>
    <mergeCell ref="H4:J4"/>
    <mergeCell ref="F4:F5"/>
    <mergeCell ref="G4:G5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176E7-4BB3-4547-A4AF-83FB7B254DCC}">
  <dimension ref="B3:U33"/>
  <sheetViews>
    <sheetView zoomScale="70" zoomScaleNormal="70" workbookViewId="0">
      <selection activeCell="I18" sqref="I18"/>
    </sheetView>
  </sheetViews>
  <sheetFormatPr defaultRowHeight="14.25" x14ac:dyDescent="0.65"/>
  <cols>
    <col min="2" max="2" width="18.953125" customWidth="1"/>
    <col min="3" max="3" width="9.5625" customWidth="1"/>
    <col min="4" max="4" width="15.390625" customWidth="1"/>
    <col min="5" max="5" width="9.8671875" customWidth="1"/>
    <col min="6" max="6" width="8.91015625" customWidth="1"/>
    <col min="10" max="10" width="22.6484375" customWidth="1"/>
    <col min="11" max="11" width="9.73828125" customWidth="1"/>
    <col min="12" max="12" width="9.34765625" customWidth="1"/>
    <col min="13" max="13" width="9.21484375" customWidth="1"/>
    <col min="14" max="14" width="9" customWidth="1"/>
    <col min="15" max="15" width="8.60546875" customWidth="1"/>
    <col min="16" max="16" width="13.34765625" customWidth="1"/>
  </cols>
  <sheetData>
    <row r="3" spans="2:21" ht="15.75" x14ac:dyDescent="0.65">
      <c r="B3" s="68" t="s">
        <v>32</v>
      </c>
      <c r="C3" s="71" t="s">
        <v>33</v>
      </c>
      <c r="D3" s="69" t="s">
        <v>34</v>
      </c>
      <c r="E3" s="69"/>
      <c r="F3" s="69"/>
      <c r="G3" s="69"/>
      <c r="H3" s="69"/>
      <c r="I3" s="69"/>
      <c r="J3" s="70" t="s">
        <v>35</v>
      </c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</row>
    <row r="4" spans="2:21" ht="24" x14ac:dyDescent="0.65">
      <c r="B4" s="68"/>
      <c r="C4" s="71"/>
      <c r="D4" s="6" t="s">
        <v>36</v>
      </c>
      <c r="E4" s="11" t="s">
        <v>25</v>
      </c>
      <c r="F4" s="11" t="s">
        <v>26</v>
      </c>
      <c r="G4" s="11" t="s">
        <v>27</v>
      </c>
      <c r="H4" s="6" t="s">
        <v>28</v>
      </c>
      <c r="I4" s="6" t="s">
        <v>29</v>
      </c>
      <c r="J4" s="7" t="s">
        <v>37</v>
      </c>
      <c r="K4" s="11" t="s">
        <v>25</v>
      </c>
      <c r="L4" s="11" t="s">
        <v>26</v>
      </c>
      <c r="M4" s="11" t="s">
        <v>27</v>
      </c>
      <c r="N4" s="6" t="s">
        <v>28</v>
      </c>
      <c r="O4" s="6" t="s">
        <v>29</v>
      </c>
      <c r="P4" s="6" t="s">
        <v>38</v>
      </c>
      <c r="Q4" s="11" t="s">
        <v>25</v>
      </c>
      <c r="R4" s="11" t="s">
        <v>26</v>
      </c>
      <c r="S4" s="11" t="s">
        <v>27</v>
      </c>
      <c r="T4" s="6" t="s">
        <v>28</v>
      </c>
      <c r="U4" s="6" t="s">
        <v>29</v>
      </c>
    </row>
    <row r="5" spans="2:21" s="4" customFormat="1" ht="14.5" x14ac:dyDescent="0.7">
      <c r="B5" s="68" t="s">
        <v>39</v>
      </c>
      <c r="C5" s="8" t="s">
        <v>40</v>
      </c>
      <c r="D5" s="9" t="s">
        <v>41</v>
      </c>
      <c r="E5" s="12">
        <v>25.69</v>
      </c>
      <c r="F5" s="12">
        <v>24.68</v>
      </c>
      <c r="G5" s="12">
        <v>24.92</v>
      </c>
      <c r="H5" s="12">
        <v>25.1</v>
      </c>
      <c r="I5" s="13">
        <v>0.53</v>
      </c>
      <c r="J5" s="14" t="s">
        <v>42</v>
      </c>
      <c r="K5" s="15">
        <v>72.89</v>
      </c>
      <c r="L5" s="15">
        <v>86.53</v>
      </c>
      <c r="M5" s="15">
        <v>122.95</v>
      </c>
      <c r="N5" s="15">
        <v>94.12</v>
      </c>
      <c r="O5" s="16">
        <v>25.88</v>
      </c>
      <c r="P5" s="14" t="s">
        <v>43</v>
      </c>
      <c r="Q5" s="17">
        <v>60.19</v>
      </c>
      <c r="R5" s="17">
        <v>74.900000000000006</v>
      </c>
      <c r="S5" s="17">
        <v>58.23</v>
      </c>
      <c r="T5" s="17">
        <v>64.44</v>
      </c>
      <c r="U5" s="18">
        <v>9.11</v>
      </c>
    </row>
    <row r="6" spans="2:21" s="4" customFormat="1" ht="14.5" x14ac:dyDescent="0.7">
      <c r="B6" s="68"/>
      <c r="C6" s="8" t="s">
        <v>44</v>
      </c>
      <c r="D6" s="9" t="s">
        <v>45</v>
      </c>
      <c r="E6" s="12">
        <v>28.19</v>
      </c>
      <c r="F6" s="12">
        <v>27.52</v>
      </c>
      <c r="G6" s="12">
        <v>27.51</v>
      </c>
      <c r="H6" s="12">
        <v>27.7</v>
      </c>
      <c r="I6" s="13">
        <v>0.39</v>
      </c>
      <c r="J6" s="9" t="s">
        <v>46</v>
      </c>
      <c r="K6" s="5">
        <v>82.12</v>
      </c>
      <c r="L6" s="5">
        <v>66.58</v>
      </c>
      <c r="M6" s="5">
        <v>116.03</v>
      </c>
      <c r="N6" s="5">
        <v>88.24</v>
      </c>
      <c r="O6" s="19">
        <v>25.29</v>
      </c>
      <c r="P6" s="9" t="s">
        <v>47</v>
      </c>
      <c r="Q6" s="12">
        <v>61.67</v>
      </c>
      <c r="R6" s="12">
        <v>64.42</v>
      </c>
      <c r="S6" s="12">
        <v>80.58</v>
      </c>
      <c r="T6" s="12">
        <v>68.89</v>
      </c>
      <c r="U6" s="13">
        <v>10.220000000000001</v>
      </c>
    </row>
    <row r="7" spans="2:21" s="4" customFormat="1" ht="14.5" x14ac:dyDescent="0.7">
      <c r="B7" s="68"/>
      <c r="C7" s="8" t="s">
        <v>48</v>
      </c>
      <c r="D7" s="9" t="s">
        <v>49</v>
      </c>
      <c r="E7" s="12">
        <v>56.08</v>
      </c>
      <c r="F7" s="12">
        <v>57.69</v>
      </c>
      <c r="G7" s="12">
        <v>54.71</v>
      </c>
      <c r="H7" s="12">
        <v>56.2</v>
      </c>
      <c r="I7" s="13">
        <v>1.49</v>
      </c>
      <c r="J7" s="9" t="s">
        <v>50</v>
      </c>
      <c r="K7" s="5">
        <v>64.42</v>
      </c>
      <c r="L7" s="5">
        <v>116.74</v>
      </c>
      <c r="M7" s="5">
        <v>83.57</v>
      </c>
      <c r="N7" s="5">
        <v>88.24</v>
      </c>
      <c r="O7" s="19">
        <v>26.47</v>
      </c>
      <c r="P7" s="9" t="s">
        <v>51</v>
      </c>
      <c r="Q7" s="12">
        <v>55.02</v>
      </c>
      <c r="R7" s="12">
        <v>33.47</v>
      </c>
      <c r="S7" s="12">
        <v>38.159999999999997</v>
      </c>
      <c r="T7" s="12">
        <v>42.22</v>
      </c>
      <c r="U7" s="13">
        <v>11.33</v>
      </c>
    </row>
    <row r="8" spans="2:21" s="4" customFormat="1" ht="14.5" x14ac:dyDescent="0.7">
      <c r="B8" s="68" t="s">
        <v>52</v>
      </c>
      <c r="C8" s="8" t="s">
        <v>53</v>
      </c>
      <c r="D8" s="9" t="s">
        <v>54</v>
      </c>
      <c r="E8" s="12">
        <v>38.74</v>
      </c>
      <c r="F8" s="12">
        <v>40.6</v>
      </c>
      <c r="G8" s="12">
        <v>41.76</v>
      </c>
      <c r="H8" s="12">
        <v>40.4</v>
      </c>
      <c r="I8" s="13">
        <v>1.52</v>
      </c>
      <c r="J8" s="9" t="s">
        <v>55</v>
      </c>
      <c r="K8" s="5">
        <v>161.32</v>
      </c>
      <c r="L8" s="5">
        <v>112.38</v>
      </c>
      <c r="M8" s="5">
        <v>114.54</v>
      </c>
      <c r="N8" s="5">
        <v>129.41</v>
      </c>
      <c r="O8" s="19">
        <v>27.65</v>
      </c>
      <c r="P8" s="9" t="s">
        <v>56</v>
      </c>
      <c r="Q8" s="12">
        <v>56.78</v>
      </c>
      <c r="R8" s="12">
        <v>66.680000000000007</v>
      </c>
      <c r="S8" s="12">
        <v>43.21</v>
      </c>
      <c r="T8" s="12">
        <v>55.56</v>
      </c>
      <c r="U8" s="13">
        <v>11.78</v>
      </c>
    </row>
    <row r="9" spans="2:21" s="4" customFormat="1" ht="14.5" x14ac:dyDescent="0.7">
      <c r="B9" s="68"/>
      <c r="C9" s="8" t="s">
        <v>57</v>
      </c>
      <c r="D9" s="9" t="s">
        <v>58</v>
      </c>
      <c r="E9" s="12">
        <v>46.85</v>
      </c>
      <c r="F9" s="12">
        <v>47.59</v>
      </c>
      <c r="G9" s="12">
        <v>46.87</v>
      </c>
      <c r="H9" s="12">
        <v>47.1</v>
      </c>
      <c r="I9" s="13">
        <v>0.42</v>
      </c>
      <c r="J9" s="9" t="s">
        <v>59</v>
      </c>
      <c r="K9" s="5">
        <v>108.8</v>
      </c>
      <c r="L9" s="5">
        <v>70.349999999999994</v>
      </c>
      <c r="M9" s="5">
        <v>67.900000000000006</v>
      </c>
      <c r="N9" s="5">
        <v>82.35</v>
      </c>
      <c r="O9" s="19">
        <v>22.94</v>
      </c>
      <c r="P9" s="9" t="s">
        <v>60</v>
      </c>
      <c r="Q9" s="12">
        <v>20.53</v>
      </c>
      <c r="R9" s="12">
        <v>39.64</v>
      </c>
      <c r="S9" s="12">
        <v>26.51</v>
      </c>
      <c r="T9" s="12">
        <v>28.89</v>
      </c>
      <c r="U9" s="13">
        <v>9.7799999999999994</v>
      </c>
    </row>
    <row r="10" spans="2:21" ht="14.5" x14ac:dyDescent="0.7">
      <c r="B10" s="68"/>
      <c r="C10" s="8" t="s">
        <v>61</v>
      </c>
      <c r="D10" s="9" t="s">
        <v>62</v>
      </c>
      <c r="E10" s="12">
        <v>57.11</v>
      </c>
      <c r="F10" s="12">
        <v>56.39</v>
      </c>
      <c r="G10" s="12">
        <v>56.81</v>
      </c>
      <c r="H10" s="12">
        <v>56.8</v>
      </c>
      <c r="I10" s="13">
        <v>0.36</v>
      </c>
      <c r="J10" s="9" t="s">
        <v>63</v>
      </c>
      <c r="K10" s="5">
        <v>70.12</v>
      </c>
      <c r="L10" s="5">
        <v>101.84</v>
      </c>
      <c r="M10" s="5">
        <v>75.08</v>
      </c>
      <c r="N10" s="5">
        <v>82.35</v>
      </c>
      <c r="O10" s="19">
        <v>17.059999999999999</v>
      </c>
      <c r="P10" s="9" t="s">
        <v>64</v>
      </c>
      <c r="Q10" s="12">
        <v>74.05</v>
      </c>
      <c r="R10" s="12">
        <v>60.4</v>
      </c>
      <c r="S10" s="12">
        <v>65.55</v>
      </c>
      <c r="T10" s="12">
        <v>66.67</v>
      </c>
      <c r="U10" s="13">
        <v>6.89</v>
      </c>
    </row>
    <row r="11" spans="2:21" ht="14.5" x14ac:dyDescent="0.7">
      <c r="B11" s="68" t="s">
        <v>65</v>
      </c>
      <c r="C11" s="8" t="s">
        <v>66</v>
      </c>
      <c r="D11" s="9" t="s">
        <v>67</v>
      </c>
      <c r="E11" s="12">
        <v>42.63</v>
      </c>
      <c r="F11" s="12">
        <v>41.15</v>
      </c>
      <c r="G11" s="12">
        <v>43.55</v>
      </c>
      <c r="H11" s="12">
        <v>42.4</v>
      </c>
      <c r="I11" s="13">
        <v>1.21</v>
      </c>
      <c r="J11" s="9" t="s">
        <v>68</v>
      </c>
      <c r="K11" s="5">
        <v>151.79</v>
      </c>
      <c r="L11" s="5">
        <v>139.69</v>
      </c>
      <c r="M11" s="5">
        <v>149.71</v>
      </c>
      <c r="N11" s="5">
        <v>147.06</v>
      </c>
      <c r="O11" s="19">
        <v>6.47</v>
      </c>
      <c r="P11" s="9" t="s">
        <v>69</v>
      </c>
      <c r="Q11" s="12">
        <v>75.34</v>
      </c>
      <c r="R11" s="12">
        <v>72.790000000000006</v>
      </c>
      <c r="S11" s="12">
        <v>78.56</v>
      </c>
      <c r="T11" s="12">
        <v>75.56</v>
      </c>
      <c r="U11" s="13">
        <v>2.89</v>
      </c>
    </row>
    <row r="12" spans="2:21" ht="14.5" x14ac:dyDescent="0.7">
      <c r="B12" s="68"/>
      <c r="C12" s="8" t="s">
        <v>70</v>
      </c>
      <c r="D12" s="9" t="s">
        <v>71</v>
      </c>
      <c r="E12" s="12">
        <v>49.57</v>
      </c>
      <c r="F12" s="12">
        <v>51.53</v>
      </c>
      <c r="G12" s="12">
        <v>50.41</v>
      </c>
      <c r="H12" s="12">
        <v>50.5</v>
      </c>
      <c r="I12" s="13">
        <v>0.98</v>
      </c>
      <c r="J12" s="9" t="s">
        <v>72</v>
      </c>
      <c r="K12" s="5">
        <v>110.96</v>
      </c>
      <c r="L12" s="5">
        <v>134.5</v>
      </c>
      <c r="M12" s="5">
        <v>89.82</v>
      </c>
      <c r="N12" s="5">
        <v>111.75999999999999</v>
      </c>
      <c r="O12" s="19">
        <v>22.35</v>
      </c>
      <c r="P12" s="9" t="s">
        <v>73</v>
      </c>
      <c r="Q12" s="12">
        <v>73.81</v>
      </c>
      <c r="R12" s="12">
        <v>56.12</v>
      </c>
      <c r="S12" s="12">
        <v>63.4</v>
      </c>
      <c r="T12" s="12">
        <v>64.44</v>
      </c>
      <c r="U12" s="13">
        <v>8.89</v>
      </c>
    </row>
    <row r="13" spans="2:21" ht="14.5" x14ac:dyDescent="0.7">
      <c r="B13" s="68"/>
      <c r="C13" s="8" t="s">
        <v>74</v>
      </c>
      <c r="D13" s="9" t="s">
        <v>75</v>
      </c>
      <c r="E13" s="12">
        <v>51.79</v>
      </c>
      <c r="F13" s="12">
        <v>51.89</v>
      </c>
      <c r="G13" s="12">
        <v>51.29</v>
      </c>
      <c r="H13" s="12">
        <v>51.7</v>
      </c>
      <c r="I13" s="13">
        <v>0.32</v>
      </c>
      <c r="J13" s="9" t="s">
        <v>76</v>
      </c>
      <c r="K13" s="5">
        <v>50.54</v>
      </c>
      <c r="L13" s="5">
        <v>81.88</v>
      </c>
      <c r="M13" s="5">
        <v>61.71</v>
      </c>
      <c r="N13" s="5">
        <v>64.709999999999994</v>
      </c>
      <c r="O13" s="19">
        <v>15.88</v>
      </c>
      <c r="P13" s="9" t="s">
        <v>77</v>
      </c>
      <c r="Q13" s="12">
        <v>56.41</v>
      </c>
      <c r="R13" s="12">
        <v>63.89</v>
      </c>
      <c r="S13" s="12">
        <v>53.03</v>
      </c>
      <c r="T13" s="12">
        <v>57.78</v>
      </c>
      <c r="U13" s="13">
        <v>5.56</v>
      </c>
    </row>
    <row r="14" spans="2:21" ht="14.5" x14ac:dyDescent="0.7">
      <c r="B14" s="68"/>
      <c r="C14" s="8" t="s">
        <v>78</v>
      </c>
      <c r="D14" s="9" t="s">
        <v>79</v>
      </c>
      <c r="E14" s="12">
        <v>59.18</v>
      </c>
      <c r="F14" s="12">
        <v>58.65</v>
      </c>
      <c r="G14" s="12">
        <v>61.87</v>
      </c>
      <c r="H14" s="12">
        <v>59.9</v>
      </c>
      <c r="I14" s="13">
        <v>1.73</v>
      </c>
      <c r="J14" s="9" t="s">
        <v>80</v>
      </c>
      <c r="K14" s="5">
        <v>133.85</v>
      </c>
      <c r="L14" s="5">
        <v>87.01</v>
      </c>
      <c r="M14" s="5">
        <v>96.78</v>
      </c>
      <c r="N14" s="5">
        <v>105.88</v>
      </c>
      <c r="O14" s="19">
        <v>24.71</v>
      </c>
      <c r="P14" s="9" t="s">
        <v>81</v>
      </c>
      <c r="Q14" s="12">
        <v>68.12</v>
      </c>
      <c r="R14" s="12">
        <v>59.29</v>
      </c>
      <c r="S14" s="12">
        <v>59.26</v>
      </c>
      <c r="T14" s="12">
        <v>62.22</v>
      </c>
      <c r="U14" s="13">
        <v>5.1100000000000003</v>
      </c>
    </row>
    <row r="15" spans="2:21" ht="14.5" x14ac:dyDescent="0.7">
      <c r="B15" s="68"/>
      <c r="C15" s="8" t="s">
        <v>82</v>
      </c>
      <c r="D15" s="9" t="s">
        <v>83</v>
      </c>
      <c r="E15" s="12">
        <v>62.54</v>
      </c>
      <c r="F15" s="12">
        <v>62.91</v>
      </c>
      <c r="G15" s="12">
        <v>63.38</v>
      </c>
      <c r="H15" s="12">
        <v>62.9</v>
      </c>
      <c r="I15" s="13">
        <v>0.42</v>
      </c>
      <c r="J15" s="9" t="s">
        <v>84</v>
      </c>
      <c r="K15" s="5">
        <v>122.21</v>
      </c>
      <c r="L15" s="5">
        <v>95.7</v>
      </c>
      <c r="M15" s="5">
        <v>117.38</v>
      </c>
      <c r="N15" s="5">
        <v>111.76</v>
      </c>
      <c r="O15" s="19">
        <v>14.12</v>
      </c>
      <c r="P15" s="9" t="s">
        <v>85</v>
      </c>
      <c r="Q15" s="12">
        <v>60.31</v>
      </c>
      <c r="R15" s="12">
        <v>68.75</v>
      </c>
      <c r="S15" s="12">
        <v>64.27</v>
      </c>
      <c r="T15" s="12">
        <v>64.44</v>
      </c>
      <c r="U15" s="13">
        <v>4.22</v>
      </c>
    </row>
    <row r="16" spans="2:21" ht="14.5" x14ac:dyDescent="0.7">
      <c r="B16" s="68"/>
      <c r="C16" s="8" t="s">
        <v>86</v>
      </c>
      <c r="D16" s="9" t="s">
        <v>87</v>
      </c>
      <c r="E16" s="12">
        <v>62.63</v>
      </c>
      <c r="F16" s="12">
        <v>63.91</v>
      </c>
      <c r="G16" s="12">
        <v>62.68</v>
      </c>
      <c r="H16" s="12">
        <v>63.1</v>
      </c>
      <c r="I16" s="13">
        <v>0.73</v>
      </c>
      <c r="J16" s="9" t="s">
        <v>88</v>
      </c>
      <c r="K16" s="5">
        <v>167.76</v>
      </c>
      <c r="L16" s="5">
        <v>109.58</v>
      </c>
      <c r="M16" s="5">
        <v>146.19</v>
      </c>
      <c r="N16" s="5">
        <v>141.18</v>
      </c>
      <c r="O16" s="19">
        <v>29.41</v>
      </c>
      <c r="P16" s="9" t="s">
        <v>89</v>
      </c>
      <c r="Q16" s="12">
        <v>76.650000000000006</v>
      </c>
      <c r="R16" s="12">
        <v>75.48</v>
      </c>
      <c r="S16" s="12">
        <v>54.55</v>
      </c>
      <c r="T16" s="12">
        <v>68.89</v>
      </c>
      <c r="U16" s="13">
        <v>12.44</v>
      </c>
    </row>
    <row r="17" spans="2:21" ht="14.5" x14ac:dyDescent="0.7">
      <c r="B17" s="68" t="s">
        <v>90</v>
      </c>
      <c r="C17" s="8" t="s">
        <v>91</v>
      </c>
      <c r="D17" s="9" t="s">
        <v>92</v>
      </c>
      <c r="E17" s="12">
        <v>51.32</v>
      </c>
      <c r="F17" s="12">
        <v>52.35</v>
      </c>
      <c r="G17" s="12">
        <v>53.25</v>
      </c>
      <c r="H17" s="12">
        <v>52.3</v>
      </c>
      <c r="I17" s="13">
        <v>0.97</v>
      </c>
      <c r="J17" s="9" t="s">
        <v>93</v>
      </c>
      <c r="K17" s="5">
        <v>206.67</v>
      </c>
      <c r="L17" s="5">
        <v>185.21</v>
      </c>
      <c r="M17" s="5">
        <v>190.48</v>
      </c>
      <c r="N17" s="5">
        <v>194.12</v>
      </c>
      <c r="O17" s="19">
        <v>11.18</v>
      </c>
      <c r="P17" s="9" t="s">
        <v>94</v>
      </c>
      <c r="Q17" s="12">
        <v>31.34</v>
      </c>
      <c r="R17" s="12">
        <v>35.26</v>
      </c>
      <c r="S17" s="12">
        <v>46.73</v>
      </c>
      <c r="T17" s="12">
        <v>37.78</v>
      </c>
      <c r="U17" s="13">
        <v>8</v>
      </c>
    </row>
    <row r="18" spans="2:21" s="4" customFormat="1" ht="14.5" x14ac:dyDescent="0.7">
      <c r="B18" s="68"/>
      <c r="C18" s="8" t="s">
        <v>95</v>
      </c>
      <c r="D18" s="9" t="s">
        <v>96</v>
      </c>
      <c r="E18" s="12">
        <v>56.26</v>
      </c>
      <c r="F18" s="12">
        <v>55.78</v>
      </c>
      <c r="G18" s="12">
        <v>55.76</v>
      </c>
      <c r="H18" s="12">
        <v>55.9</v>
      </c>
      <c r="I18" s="13">
        <v>0.28000000000000003</v>
      </c>
      <c r="J18" s="9" t="s">
        <v>97</v>
      </c>
      <c r="K18" s="5">
        <v>88.08</v>
      </c>
      <c r="L18" s="5">
        <v>108.99</v>
      </c>
      <c r="M18" s="5">
        <v>120.58</v>
      </c>
      <c r="N18" s="5">
        <v>105.88</v>
      </c>
      <c r="O18" s="19">
        <v>16.47</v>
      </c>
      <c r="P18" s="9" t="s">
        <v>98</v>
      </c>
      <c r="Q18" s="12">
        <v>65.39</v>
      </c>
      <c r="R18" s="12">
        <v>61.18</v>
      </c>
      <c r="S18" s="12">
        <v>73.430000000000007</v>
      </c>
      <c r="T18" s="12">
        <v>66.67</v>
      </c>
      <c r="U18" s="13">
        <v>6.22</v>
      </c>
    </row>
    <row r="19" spans="2:21" ht="14.5" x14ac:dyDescent="0.7">
      <c r="B19" s="68"/>
      <c r="C19" s="8" t="s">
        <v>99</v>
      </c>
      <c r="D19" s="9" t="s">
        <v>100</v>
      </c>
      <c r="E19" s="12">
        <v>61.47</v>
      </c>
      <c r="F19" s="12">
        <v>61.76</v>
      </c>
      <c r="G19" s="12">
        <v>62.46</v>
      </c>
      <c r="H19" s="12">
        <v>61.9</v>
      </c>
      <c r="I19" s="13">
        <v>0.51</v>
      </c>
      <c r="J19" s="9" t="s">
        <v>101</v>
      </c>
      <c r="K19" s="5">
        <v>90.67</v>
      </c>
      <c r="L19" s="5">
        <v>121.24</v>
      </c>
      <c r="M19" s="5">
        <v>105.73</v>
      </c>
      <c r="N19" s="5">
        <v>105.88</v>
      </c>
      <c r="O19" s="19">
        <v>15.29</v>
      </c>
      <c r="P19" s="9" t="s">
        <v>102</v>
      </c>
      <c r="Q19" s="12">
        <v>58.01</v>
      </c>
      <c r="R19" s="12">
        <v>67.44</v>
      </c>
      <c r="S19" s="12">
        <v>54.55</v>
      </c>
      <c r="T19" s="12">
        <v>60</v>
      </c>
      <c r="U19" s="13">
        <v>6.67</v>
      </c>
    </row>
    <row r="20" spans="2:21" ht="14.5" x14ac:dyDescent="0.7">
      <c r="B20" s="68"/>
      <c r="C20" s="8" t="s">
        <v>103</v>
      </c>
      <c r="D20" s="9" t="s">
        <v>104</v>
      </c>
      <c r="E20" s="12">
        <v>65.569999999999993</v>
      </c>
      <c r="F20" s="12">
        <v>66.400000000000006</v>
      </c>
      <c r="G20" s="12">
        <v>65.83</v>
      </c>
      <c r="H20" s="12">
        <v>65.900000000000006</v>
      </c>
      <c r="I20" s="13">
        <v>0.43</v>
      </c>
      <c r="J20" s="9" t="s">
        <v>105</v>
      </c>
      <c r="K20" s="5">
        <v>96.21</v>
      </c>
      <c r="L20" s="5">
        <v>80.239999999999995</v>
      </c>
      <c r="M20" s="5">
        <v>70.59</v>
      </c>
      <c r="N20" s="5">
        <v>82.35</v>
      </c>
      <c r="O20" s="19">
        <v>12.94</v>
      </c>
      <c r="P20" s="9" t="s">
        <v>106</v>
      </c>
      <c r="Q20" s="12">
        <v>65.180000000000007</v>
      </c>
      <c r="R20" s="12">
        <v>54.96</v>
      </c>
      <c r="S20" s="12">
        <v>59.86</v>
      </c>
      <c r="T20" s="12">
        <v>60</v>
      </c>
      <c r="U20" s="13">
        <v>5.1100000000000003</v>
      </c>
    </row>
    <row r="21" spans="2:21" ht="14.5" x14ac:dyDescent="0.7">
      <c r="B21" s="68"/>
      <c r="C21" s="8" t="s">
        <v>107</v>
      </c>
      <c r="D21" s="9" t="s">
        <v>108</v>
      </c>
      <c r="E21" s="12">
        <v>69.59</v>
      </c>
      <c r="F21" s="12">
        <v>69.52</v>
      </c>
      <c r="G21" s="12">
        <v>68.95</v>
      </c>
      <c r="H21" s="12">
        <v>69.400000000000006</v>
      </c>
      <c r="I21" s="13">
        <v>0.35</v>
      </c>
      <c r="J21" s="9" t="s">
        <v>109</v>
      </c>
      <c r="K21" s="5">
        <v>137.09</v>
      </c>
      <c r="L21" s="5">
        <v>111.31</v>
      </c>
      <c r="M21" s="5">
        <v>122.18</v>
      </c>
      <c r="N21" s="5">
        <v>123.53</v>
      </c>
      <c r="O21" s="19">
        <v>12.94</v>
      </c>
      <c r="P21" s="9" t="s">
        <v>110</v>
      </c>
      <c r="Q21" s="12">
        <v>71.09</v>
      </c>
      <c r="R21" s="12">
        <v>61.51</v>
      </c>
      <c r="S21" s="12">
        <v>60.71</v>
      </c>
      <c r="T21" s="12">
        <v>64.44</v>
      </c>
      <c r="U21" s="13">
        <v>5.78</v>
      </c>
    </row>
    <row r="22" spans="2:21" ht="14.5" x14ac:dyDescent="0.7">
      <c r="B22" s="68"/>
      <c r="C22" s="8" t="s">
        <v>111</v>
      </c>
      <c r="D22" s="9" t="s">
        <v>112</v>
      </c>
      <c r="E22" s="12">
        <v>72.92</v>
      </c>
      <c r="F22" s="12">
        <v>71.11</v>
      </c>
      <c r="G22" s="12">
        <v>71.349999999999994</v>
      </c>
      <c r="H22" s="12">
        <v>71.8</v>
      </c>
      <c r="I22" s="13">
        <v>0.98</v>
      </c>
      <c r="J22" s="9" t="s">
        <v>63</v>
      </c>
      <c r="K22" s="5">
        <v>101.99</v>
      </c>
      <c r="L22" s="5">
        <v>71.27</v>
      </c>
      <c r="M22" s="5">
        <v>73.78</v>
      </c>
      <c r="N22" s="5">
        <v>82.35</v>
      </c>
      <c r="O22" s="19">
        <v>17.059999999999999</v>
      </c>
      <c r="P22" s="9" t="s">
        <v>113</v>
      </c>
      <c r="Q22" s="12">
        <v>63.74</v>
      </c>
      <c r="R22" s="12">
        <v>85.9</v>
      </c>
      <c r="S22" s="12">
        <v>57.02</v>
      </c>
      <c r="T22" s="12">
        <v>68.89</v>
      </c>
      <c r="U22" s="13">
        <v>15.11</v>
      </c>
    </row>
    <row r="23" spans="2:21" ht="14.5" x14ac:dyDescent="0.7">
      <c r="B23" s="68" t="s">
        <v>114</v>
      </c>
      <c r="C23" s="8" t="s">
        <v>115</v>
      </c>
      <c r="D23" s="9" t="s">
        <v>116</v>
      </c>
      <c r="E23" s="12">
        <v>52.57</v>
      </c>
      <c r="F23" s="12">
        <v>52.73</v>
      </c>
      <c r="G23" s="12">
        <v>53.64</v>
      </c>
      <c r="H23" s="12">
        <v>53</v>
      </c>
      <c r="I23" s="13">
        <v>0.57999999999999996</v>
      </c>
      <c r="J23" s="9" t="s">
        <v>117</v>
      </c>
      <c r="K23" s="5">
        <v>37.61</v>
      </c>
      <c r="L23" s="5">
        <v>137.58000000000001</v>
      </c>
      <c r="M23" s="5">
        <v>89.52</v>
      </c>
      <c r="N23" s="5">
        <v>88.24</v>
      </c>
      <c r="O23" s="19">
        <v>50</v>
      </c>
      <c r="P23" s="9" t="s">
        <v>118</v>
      </c>
      <c r="Q23" s="12">
        <v>59.97</v>
      </c>
      <c r="R23" s="12">
        <v>50.61</v>
      </c>
      <c r="S23" s="12">
        <v>49.41</v>
      </c>
      <c r="T23" s="12">
        <v>53.330000000000005</v>
      </c>
      <c r="U23" s="13">
        <v>5.78</v>
      </c>
    </row>
    <row r="24" spans="2:21" ht="14.5" x14ac:dyDescent="0.7">
      <c r="B24" s="68"/>
      <c r="C24" s="8" t="s">
        <v>119</v>
      </c>
      <c r="D24" s="9" t="s">
        <v>120</v>
      </c>
      <c r="E24" s="12">
        <v>54.56</v>
      </c>
      <c r="F24" s="12">
        <v>55.36</v>
      </c>
      <c r="G24" s="12">
        <v>55.49</v>
      </c>
      <c r="H24" s="12">
        <v>55.1</v>
      </c>
      <c r="I24" s="13">
        <v>0.5</v>
      </c>
      <c r="J24" s="9" t="s">
        <v>121</v>
      </c>
      <c r="K24" s="5">
        <v>132.19</v>
      </c>
      <c r="L24" s="5">
        <v>90.02</v>
      </c>
      <c r="M24" s="5">
        <v>95.44</v>
      </c>
      <c r="N24" s="5">
        <v>105.88</v>
      </c>
      <c r="O24" s="19">
        <v>22.94</v>
      </c>
      <c r="P24" s="9" t="s">
        <v>122</v>
      </c>
      <c r="Q24" s="12">
        <v>92.71</v>
      </c>
      <c r="R24" s="12">
        <v>74.67</v>
      </c>
      <c r="S24" s="12">
        <v>85.94</v>
      </c>
      <c r="T24" s="12">
        <v>84.44</v>
      </c>
      <c r="U24" s="13">
        <v>9.11</v>
      </c>
    </row>
    <row r="25" spans="2:21" ht="14.5" x14ac:dyDescent="0.7">
      <c r="B25" s="68"/>
      <c r="C25" s="8" t="s">
        <v>123</v>
      </c>
      <c r="D25" s="9" t="s">
        <v>124</v>
      </c>
      <c r="E25" s="12">
        <v>56.01</v>
      </c>
      <c r="F25" s="12">
        <v>57.48</v>
      </c>
      <c r="G25" s="12">
        <v>56.71</v>
      </c>
      <c r="H25" s="12">
        <v>56.7</v>
      </c>
      <c r="I25" s="13">
        <v>0.74</v>
      </c>
      <c r="J25" s="9" t="s">
        <v>125</v>
      </c>
      <c r="K25" s="5">
        <v>143.71</v>
      </c>
      <c r="L25" s="5">
        <v>155.54</v>
      </c>
      <c r="M25" s="5">
        <v>159.56</v>
      </c>
      <c r="N25" s="5">
        <v>152.94</v>
      </c>
      <c r="O25" s="19">
        <v>8.24</v>
      </c>
      <c r="P25" s="9" t="s">
        <v>126</v>
      </c>
      <c r="Q25" s="12">
        <v>70.89</v>
      </c>
      <c r="R25" s="12">
        <v>66.31</v>
      </c>
      <c r="S25" s="12">
        <v>56.12</v>
      </c>
      <c r="T25" s="12">
        <v>64.44</v>
      </c>
      <c r="U25" s="13">
        <v>7.56</v>
      </c>
    </row>
    <row r="26" spans="2:21" ht="14.5" x14ac:dyDescent="0.7">
      <c r="B26" s="68"/>
      <c r="C26" s="8" t="s">
        <v>127</v>
      </c>
      <c r="D26" s="9" t="s">
        <v>128</v>
      </c>
      <c r="E26" s="12">
        <v>63.68</v>
      </c>
      <c r="F26" s="12">
        <v>64.92</v>
      </c>
      <c r="G26" s="12">
        <v>64.33</v>
      </c>
      <c r="H26" s="12">
        <v>64.3</v>
      </c>
      <c r="I26" s="13">
        <v>0.62</v>
      </c>
      <c r="J26" s="9" t="s">
        <v>129</v>
      </c>
      <c r="K26" s="5">
        <v>79.87</v>
      </c>
      <c r="L26" s="5">
        <v>19.03</v>
      </c>
      <c r="M26" s="5">
        <v>43.87</v>
      </c>
      <c r="N26" s="5">
        <v>47.59</v>
      </c>
      <c r="O26" s="19">
        <v>30.59</v>
      </c>
      <c r="P26" s="9" t="s">
        <v>130</v>
      </c>
      <c r="Q26" s="12">
        <v>66.02</v>
      </c>
      <c r="R26" s="12">
        <v>40.35</v>
      </c>
      <c r="S26" s="12">
        <v>46.97</v>
      </c>
      <c r="T26" s="12">
        <v>51.11</v>
      </c>
      <c r="U26" s="13">
        <v>13.33</v>
      </c>
    </row>
    <row r="27" spans="2:21" ht="14.5" x14ac:dyDescent="0.7">
      <c r="B27" s="68" t="s">
        <v>131</v>
      </c>
      <c r="C27" s="8" t="s">
        <v>132</v>
      </c>
      <c r="D27" s="9" t="s">
        <v>133</v>
      </c>
      <c r="E27" s="12">
        <v>57.13</v>
      </c>
      <c r="F27" s="12">
        <v>56.91</v>
      </c>
      <c r="G27" s="12">
        <v>55.44</v>
      </c>
      <c r="H27" s="12">
        <v>56.5</v>
      </c>
      <c r="I27" s="13">
        <v>0.92</v>
      </c>
      <c r="J27" s="9" t="s">
        <v>134</v>
      </c>
      <c r="K27" s="5">
        <v>82.13</v>
      </c>
      <c r="L27" s="5">
        <v>125.99</v>
      </c>
      <c r="M27" s="5">
        <v>38.93</v>
      </c>
      <c r="N27" s="5">
        <v>82.350000000000009</v>
      </c>
      <c r="O27" s="19">
        <v>43.53</v>
      </c>
      <c r="P27" s="9" t="s">
        <v>135</v>
      </c>
      <c r="Q27" s="12">
        <v>71.17</v>
      </c>
      <c r="R27" s="12">
        <v>51.89</v>
      </c>
      <c r="S27" s="12">
        <v>56.93</v>
      </c>
      <c r="T27" s="12">
        <v>60</v>
      </c>
      <c r="U27" s="13">
        <v>10</v>
      </c>
    </row>
    <row r="28" spans="2:21" ht="14.5" x14ac:dyDescent="0.7">
      <c r="B28" s="68"/>
      <c r="C28" s="8" t="s">
        <v>136</v>
      </c>
      <c r="D28" s="9" t="s">
        <v>137</v>
      </c>
      <c r="E28" s="12">
        <v>58.86</v>
      </c>
      <c r="F28" s="12">
        <v>62.16</v>
      </c>
      <c r="G28" s="12">
        <v>61.47</v>
      </c>
      <c r="H28" s="12">
        <v>60.8</v>
      </c>
      <c r="I28" s="13">
        <v>1.74</v>
      </c>
      <c r="J28" s="9" t="s">
        <v>138</v>
      </c>
      <c r="K28" s="5">
        <v>75.53</v>
      </c>
      <c r="L28" s="5">
        <v>91.04</v>
      </c>
      <c r="M28" s="5">
        <v>62.85</v>
      </c>
      <c r="N28" s="5">
        <v>76.47</v>
      </c>
      <c r="O28" s="19">
        <v>14.12</v>
      </c>
      <c r="P28" s="9" t="s">
        <v>139</v>
      </c>
      <c r="Q28" s="12">
        <v>51.59</v>
      </c>
      <c r="R28" s="12">
        <v>50.39</v>
      </c>
      <c r="S28" s="12">
        <v>71.36</v>
      </c>
      <c r="T28" s="12">
        <v>57.78</v>
      </c>
      <c r="U28" s="13">
        <v>11.78</v>
      </c>
    </row>
    <row r="29" spans="2:21" ht="14.5" x14ac:dyDescent="0.7">
      <c r="B29" s="68"/>
      <c r="C29" s="8" t="s">
        <v>140</v>
      </c>
      <c r="D29" s="9" t="s">
        <v>141</v>
      </c>
      <c r="E29" s="12">
        <v>63.81</v>
      </c>
      <c r="F29" s="12">
        <v>64.17</v>
      </c>
      <c r="G29" s="12">
        <v>62.51</v>
      </c>
      <c r="H29" s="12">
        <v>63.5</v>
      </c>
      <c r="I29" s="13">
        <v>0.87</v>
      </c>
      <c r="J29" s="9" t="s">
        <v>142</v>
      </c>
      <c r="K29" s="5">
        <v>66.209999999999994</v>
      </c>
      <c r="L29" s="5">
        <v>41.06</v>
      </c>
      <c r="M29" s="5">
        <v>86.87</v>
      </c>
      <c r="N29" s="5">
        <v>64.709999999999994</v>
      </c>
      <c r="O29" s="19">
        <v>22.94</v>
      </c>
      <c r="P29" s="9" t="s">
        <v>143</v>
      </c>
      <c r="Q29" s="12">
        <v>36.049999999999997</v>
      </c>
      <c r="R29" s="12">
        <v>33.89</v>
      </c>
      <c r="S29" s="12">
        <v>63.38</v>
      </c>
      <c r="T29" s="12">
        <v>44.44</v>
      </c>
      <c r="U29" s="13">
        <v>16.440000000000001</v>
      </c>
    </row>
    <row r="30" spans="2:21" ht="14.5" x14ac:dyDescent="0.7">
      <c r="B30" s="68" t="s">
        <v>144</v>
      </c>
      <c r="C30" s="8" t="s">
        <v>145</v>
      </c>
      <c r="D30" s="9" t="s">
        <v>146</v>
      </c>
      <c r="E30" s="12">
        <v>56.85</v>
      </c>
      <c r="F30" s="12">
        <v>58.65</v>
      </c>
      <c r="G30" s="12">
        <v>57.91</v>
      </c>
      <c r="H30" s="12">
        <v>57.8</v>
      </c>
      <c r="I30" s="13">
        <v>0.9</v>
      </c>
      <c r="J30" s="9" t="s">
        <v>147</v>
      </c>
      <c r="K30" s="5">
        <v>139.97</v>
      </c>
      <c r="L30" s="5">
        <v>70.59</v>
      </c>
      <c r="M30" s="5">
        <v>107.07</v>
      </c>
      <c r="N30" s="5">
        <v>105.88</v>
      </c>
      <c r="O30" s="19">
        <v>34.71</v>
      </c>
      <c r="P30" s="9" t="s">
        <v>148</v>
      </c>
      <c r="Q30" s="12">
        <v>69.53</v>
      </c>
      <c r="R30" s="12">
        <v>79.62</v>
      </c>
      <c r="S30" s="12">
        <v>77.540000000000006</v>
      </c>
      <c r="T30" s="12">
        <v>75.56</v>
      </c>
      <c r="U30" s="13">
        <v>5.33</v>
      </c>
    </row>
    <row r="31" spans="2:21" ht="14.5" x14ac:dyDescent="0.7">
      <c r="B31" s="68"/>
      <c r="C31" s="8" t="s">
        <v>149</v>
      </c>
      <c r="D31" s="9" t="s">
        <v>150</v>
      </c>
      <c r="E31" s="12">
        <v>63.96</v>
      </c>
      <c r="F31" s="12">
        <v>64.040000000000006</v>
      </c>
      <c r="G31" s="12">
        <v>64.92</v>
      </c>
      <c r="H31" s="12">
        <v>64.3</v>
      </c>
      <c r="I31" s="13">
        <v>0.53</v>
      </c>
      <c r="J31" s="9" t="s">
        <v>151</v>
      </c>
      <c r="K31" s="5">
        <v>89.72</v>
      </c>
      <c r="L31" s="5">
        <v>111.13</v>
      </c>
      <c r="M31" s="5">
        <v>81.510000000000005</v>
      </c>
      <c r="N31" s="5">
        <v>94.12</v>
      </c>
      <c r="O31" s="19">
        <v>15.29</v>
      </c>
      <c r="P31" s="9" t="s">
        <v>152</v>
      </c>
      <c r="Q31" s="12">
        <v>61.22</v>
      </c>
      <c r="R31" s="12">
        <v>54.83</v>
      </c>
      <c r="S31" s="12">
        <v>50.64</v>
      </c>
      <c r="T31" s="12">
        <v>55.56</v>
      </c>
      <c r="U31" s="13">
        <v>5.33</v>
      </c>
    </row>
    <row r="32" spans="2:21" ht="14.5" x14ac:dyDescent="0.7">
      <c r="B32" s="68" t="s">
        <v>153</v>
      </c>
      <c r="C32" s="8" t="s">
        <v>154</v>
      </c>
      <c r="D32" s="9" t="s">
        <v>155</v>
      </c>
      <c r="E32" s="12">
        <v>58.98</v>
      </c>
      <c r="F32" s="12">
        <v>57.15</v>
      </c>
      <c r="G32" s="12">
        <v>57.66</v>
      </c>
      <c r="H32" s="12">
        <v>57.9</v>
      </c>
      <c r="I32" s="13">
        <v>0.94</v>
      </c>
      <c r="J32" s="9" t="s">
        <v>156</v>
      </c>
      <c r="K32" s="5">
        <v>96.8</v>
      </c>
      <c r="L32" s="5">
        <v>69.98</v>
      </c>
      <c r="M32" s="5">
        <v>80.260000000000005</v>
      </c>
      <c r="N32" s="5">
        <v>82.35</v>
      </c>
      <c r="O32" s="19">
        <v>13.53</v>
      </c>
      <c r="P32" s="9" t="s">
        <v>157</v>
      </c>
      <c r="Q32" s="12">
        <v>56.39</v>
      </c>
      <c r="R32" s="12">
        <v>68.34</v>
      </c>
      <c r="S32" s="12">
        <v>75.290000000000006</v>
      </c>
      <c r="T32" s="12">
        <v>66.67</v>
      </c>
      <c r="U32" s="13">
        <v>9.56</v>
      </c>
    </row>
    <row r="33" spans="2:21" ht="14.5" x14ac:dyDescent="0.7">
      <c r="B33" s="68"/>
      <c r="C33" s="8" t="s">
        <v>158</v>
      </c>
      <c r="D33" s="10" t="s">
        <v>159</v>
      </c>
      <c r="E33" s="20">
        <v>59.05</v>
      </c>
      <c r="F33" s="20">
        <v>59.38</v>
      </c>
      <c r="G33" s="20">
        <v>60.45</v>
      </c>
      <c r="H33" s="20">
        <v>59.6</v>
      </c>
      <c r="I33" s="21">
        <v>0.73</v>
      </c>
      <c r="J33" s="10" t="s">
        <v>160</v>
      </c>
      <c r="K33" s="22">
        <v>114.82</v>
      </c>
      <c r="L33" s="22">
        <v>60.72</v>
      </c>
      <c r="M33" s="22">
        <v>89.19</v>
      </c>
      <c r="N33" s="22">
        <v>88.24</v>
      </c>
      <c r="O33" s="23">
        <v>27.06</v>
      </c>
      <c r="P33" s="10" t="s">
        <v>161</v>
      </c>
      <c r="Q33" s="20">
        <v>35.39</v>
      </c>
      <c r="R33" s="20">
        <v>40.340000000000003</v>
      </c>
      <c r="S33" s="20">
        <v>44.26</v>
      </c>
      <c r="T33" s="20">
        <v>40</v>
      </c>
      <c r="U33" s="21">
        <v>4.4400000000000004</v>
      </c>
    </row>
  </sheetData>
  <mergeCells count="12">
    <mergeCell ref="D3:I3"/>
    <mergeCell ref="J3:U3"/>
    <mergeCell ref="C3:C4"/>
    <mergeCell ref="B5:B7"/>
    <mergeCell ref="B8:B10"/>
    <mergeCell ref="B32:B33"/>
    <mergeCell ref="B3:B4"/>
    <mergeCell ref="B11:B16"/>
    <mergeCell ref="B17:B22"/>
    <mergeCell ref="B23:B26"/>
    <mergeCell ref="B27:B29"/>
    <mergeCell ref="B30:B3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5 data</vt:lpstr>
      <vt:lpstr>Fig 6 data</vt:lpstr>
      <vt:lpstr>Fig7 data</vt:lpstr>
      <vt:lpstr>Fig 8 data</vt:lpstr>
      <vt:lpstr>Fig 9 data</vt:lpstr>
      <vt:lpstr>Fig 10 data</vt:lpstr>
      <vt:lpstr>Table 2 &amp; Fig 11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 z</dc:creator>
  <cp:lastModifiedBy>z z</cp:lastModifiedBy>
  <dcterms:created xsi:type="dcterms:W3CDTF">2015-06-05T18:19:34Z</dcterms:created>
  <dcterms:modified xsi:type="dcterms:W3CDTF">2020-07-13T07:29:49Z</dcterms:modified>
</cp:coreProperties>
</file>